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5" i="1" l="1"/>
  <c r="N13" i="1"/>
  <c r="N14" i="1"/>
  <c r="N12" i="1"/>
  <c r="N6" i="1"/>
  <c r="N7" i="1"/>
  <c r="N5" i="1"/>
  <c r="M13" i="1"/>
  <c r="M14" i="1"/>
  <c r="M12" i="1"/>
  <c r="M6" i="1"/>
  <c r="M7" i="1"/>
  <c r="M5" i="1"/>
  <c r="L6" i="1"/>
  <c r="L7" i="1"/>
  <c r="L12" i="1"/>
  <c r="L13" i="1"/>
  <c r="L14" i="1"/>
  <c r="L5" i="1"/>
  <c r="K12" i="1"/>
  <c r="K13" i="1"/>
  <c r="K14" i="1"/>
  <c r="K6" i="1"/>
  <c r="K7" i="1"/>
  <c r="K5" i="1"/>
  <c r="J6" i="1"/>
  <c r="J7" i="1"/>
  <c r="J12" i="1"/>
  <c r="J13" i="1"/>
  <c r="J14" i="1"/>
</calcChain>
</file>

<file path=xl/sharedStrings.xml><?xml version="1.0" encoding="utf-8"?>
<sst xmlns="http://schemas.openxmlformats.org/spreadsheetml/2006/main" count="41" uniqueCount="16">
  <si>
    <t>GAPDH</t>
  </si>
  <si>
    <t>PECAM1</t>
  </si>
  <si>
    <t>T212</t>
  </si>
  <si>
    <t>T412</t>
  </si>
  <si>
    <t>T512</t>
  </si>
  <si>
    <t>NCAM1</t>
  </si>
  <si>
    <t>t7 days</t>
  </si>
  <si>
    <t>t0 days</t>
  </si>
  <si>
    <t>E-cadherin</t>
  </si>
  <si>
    <t>Net intensity</t>
  </si>
  <si>
    <t>Ratio: gene net intensity/GAPDH net intensity</t>
  </si>
  <si>
    <t>sample t7 days</t>
  </si>
  <si>
    <t xml:space="preserve"> sample t0 days</t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5-integrin</t>
    </r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6-integrin</t>
    </r>
  </si>
  <si>
    <t>S13 Table. Data used for densitometric quantitation of trophoblast marker protein expression shown in Fig.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0" fillId="0" borderId="1" xfId="0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6</xdr:row>
      <xdr:rowOff>0</xdr:rowOff>
    </xdr:from>
    <xdr:to>
      <xdr:col>13</xdr:col>
      <xdr:colOff>31956</xdr:colOff>
      <xdr:row>29</xdr:row>
      <xdr:rowOff>7794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3450" y="2857500"/>
          <a:ext cx="8242506" cy="25544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workbookViewId="0">
      <selection activeCell="S23" sqref="S23"/>
    </sheetView>
  </sheetViews>
  <sheetFormatPr defaultRowHeight="15" x14ac:dyDescent="0.25"/>
  <cols>
    <col min="1" max="1" width="14" customWidth="1"/>
    <col min="3" max="3" width="12" customWidth="1"/>
    <col min="4" max="4" width="10.7109375" customWidth="1"/>
    <col min="5" max="5" width="10.28515625" customWidth="1"/>
    <col min="10" max="10" width="12.5703125" customWidth="1"/>
    <col min="11" max="11" width="11.28515625" customWidth="1"/>
    <col min="12" max="12" width="11.42578125" customWidth="1"/>
  </cols>
  <sheetData>
    <row r="1" spans="1:14" x14ac:dyDescent="0.25">
      <c r="A1" s="1" t="s">
        <v>15</v>
      </c>
    </row>
    <row r="2" spans="1:14" x14ac:dyDescent="0.25">
      <c r="A2" s="1"/>
    </row>
    <row r="3" spans="1:14" x14ac:dyDescent="0.25">
      <c r="A3" s="4"/>
      <c r="B3" s="5" t="s">
        <v>9</v>
      </c>
      <c r="C3" s="5"/>
      <c r="D3" s="5"/>
      <c r="E3" s="5"/>
      <c r="F3" s="5"/>
      <c r="G3" s="5"/>
      <c r="H3" s="2"/>
      <c r="I3" s="2"/>
      <c r="J3" s="5" t="s">
        <v>10</v>
      </c>
      <c r="K3" s="6"/>
      <c r="L3" s="6"/>
      <c r="M3" s="6"/>
      <c r="N3" s="6"/>
    </row>
    <row r="4" spans="1:14" x14ac:dyDescent="0.25">
      <c r="A4" s="3" t="s">
        <v>12</v>
      </c>
      <c r="B4" s="3" t="s">
        <v>0</v>
      </c>
      <c r="C4" s="3" t="s">
        <v>13</v>
      </c>
      <c r="D4" s="3" t="s">
        <v>14</v>
      </c>
      <c r="E4" s="3" t="s">
        <v>8</v>
      </c>
      <c r="F4" s="3" t="s">
        <v>1</v>
      </c>
      <c r="G4" s="3" t="s">
        <v>5</v>
      </c>
      <c r="H4" s="2"/>
      <c r="I4" s="3" t="s">
        <v>7</v>
      </c>
      <c r="J4" s="3" t="s">
        <v>13</v>
      </c>
      <c r="K4" s="3" t="s">
        <v>14</v>
      </c>
      <c r="L4" s="3" t="s">
        <v>8</v>
      </c>
      <c r="M4" s="3" t="s">
        <v>1</v>
      </c>
      <c r="N4" s="3" t="s">
        <v>5</v>
      </c>
    </row>
    <row r="5" spans="1:14" x14ac:dyDescent="0.25">
      <c r="A5" s="2" t="s">
        <v>2</v>
      </c>
      <c r="B5" s="2">
        <v>413873</v>
      </c>
      <c r="C5" s="2">
        <v>470288</v>
      </c>
      <c r="D5" s="2">
        <v>65336</v>
      </c>
      <c r="E5" s="2">
        <v>146654</v>
      </c>
      <c r="F5" s="2">
        <v>1614</v>
      </c>
      <c r="G5" s="2">
        <v>0</v>
      </c>
      <c r="H5" s="2"/>
      <c r="I5" s="2" t="s">
        <v>2</v>
      </c>
      <c r="J5" s="2">
        <f>C5/B5</f>
        <v>1.13630993082419</v>
      </c>
      <c r="K5" s="2">
        <f>D5/B5</f>
        <v>0.15786485226144251</v>
      </c>
      <c r="L5" s="2">
        <f>E5/B5</f>
        <v>0.35434541513942686</v>
      </c>
      <c r="M5" s="2">
        <f>F5/B5</f>
        <v>3.8997470238454793E-3</v>
      </c>
      <c r="N5" s="2">
        <f>G5/B5</f>
        <v>0</v>
      </c>
    </row>
    <row r="6" spans="1:14" x14ac:dyDescent="0.25">
      <c r="A6" s="2" t="s">
        <v>3</v>
      </c>
      <c r="B6" s="2">
        <v>64842</v>
      </c>
      <c r="C6" s="2">
        <v>57305</v>
      </c>
      <c r="D6" s="2">
        <v>43785</v>
      </c>
      <c r="E6" s="2">
        <v>8961</v>
      </c>
      <c r="F6" s="2">
        <v>4553</v>
      </c>
      <c r="G6" s="2">
        <v>0</v>
      </c>
      <c r="H6" s="2"/>
      <c r="I6" s="2" t="s">
        <v>3</v>
      </c>
      <c r="J6" s="2">
        <f t="shared" ref="J6:J14" si="0">C6/B6</f>
        <v>0.88376361000586034</v>
      </c>
      <c r="K6" s="2">
        <f t="shared" ref="K6:K14" si="1">D6/B6</f>
        <v>0.67525677801424999</v>
      </c>
      <c r="L6" s="2">
        <f t="shared" ref="L6:L14" si="2">E6/B6</f>
        <v>0.13819746460627372</v>
      </c>
      <c r="M6" s="2">
        <f t="shared" ref="M6:M7" si="3">F6/B6</f>
        <v>7.0216834767588915E-2</v>
      </c>
      <c r="N6" s="2">
        <f t="shared" ref="N6:N7" si="4">G6/B6</f>
        <v>0</v>
      </c>
    </row>
    <row r="7" spans="1:14" x14ac:dyDescent="0.25">
      <c r="A7" s="2" t="s">
        <v>4</v>
      </c>
      <c r="B7" s="2">
        <v>137160</v>
      </c>
      <c r="C7" s="2">
        <v>354744</v>
      </c>
      <c r="D7" s="2">
        <v>104837</v>
      </c>
      <c r="E7" s="2">
        <v>22179</v>
      </c>
      <c r="F7" s="2">
        <v>1217</v>
      </c>
      <c r="G7" s="2">
        <v>0</v>
      </c>
      <c r="H7" s="2"/>
      <c r="I7" s="2" t="s">
        <v>4</v>
      </c>
      <c r="J7" s="2">
        <f t="shared" si="0"/>
        <v>2.5863517060367456</v>
      </c>
      <c r="K7" s="2">
        <f t="shared" si="1"/>
        <v>0.76434091571886853</v>
      </c>
      <c r="L7" s="2">
        <f t="shared" si="2"/>
        <v>0.16170166229221347</v>
      </c>
      <c r="M7" s="2">
        <f t="shared" si="3"/>
        <v>8.8728492271799367E-3</v>
      </c>
      <c r="N7" s="2">
        <f t="shared" si="4"/>
        <v>0</v>
      </c>
    </row>
    <row r="8" spans="1:14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5">
      <c r="A11" s="3" t="s">
        <v>11</v>
      </c>
      <c r="B11" s="3" t="s">
        <v>0</v>
      </c>
      <c r="C11" s="3" t="s">
        <v>13</v>
      </c>
      <c r="D11" s="3" t="s">
        <v>14</v>
      </c>
      <c r="E11" s="3" t="s">
        <v>8</v>
      </c>
      <c r="F11" s="3" t="s">
        <v>1</v>
      </c>
      <c r="G11" s="3" t="s">
        <v>5</v>
      </c>
      <c r="H11" s="2"/>
      <c r="I11" s="3" t="s">
        <v>6</v>
      </c>
      <c r="J11" s="3" t="s">
        <v>13</v>
      </c>
      <c r="K11" s="3" t="s">
        <v>14</v>
      </c>
      <c r="L11" s="3" t="s">
        <v>8</v>
      </c>
      <c r="M11" s="3" t="s">
        <v>1</v>
      </c>
      <c r="N11" s="3" t="s">
        <v>5</v>
      </c>
    </row>
    <row r="12" spans="1:14" x14ac:dyDescent="0.25">
      <c r="A12" s="2" t="s">
        <v>2</v>
      </c>
      <c r="B12" s="2">
        <v>269710</v>
      </c>
      <c r="C12" s="2">
        <v>8174885</v>
      </c>
      <c r="D12" s="2">
        <v>160533</v>
      </c>
      <c r="E12" s="2">
        <v>211424</v>
      </c>
      <c r="F12" s="2">
        <v>50824</v>
      </c>
      <c r="G12" s="2">
        <v>63590</v>
      </c>
      <c r="H12" s="2"/>
      <c r="I12" s="2" t="s">
        <v>2</v>
      </c>
      <c r="J12" s="2">
        <f t="shared" si="0"/>
        <v>30.309906937080569</v>
      </c>
      <c r="K12" s="2">
        <f t="shared" si="1"/>
        <v>0.59520596195914133</v>
      </c>
      <c r="L12" s="2">
        <f t="shared" si="2"/>
        <v>0.78389381187201068</v>
      </c>
      <c r="M12" s="2">
        <f>F12/B12</f>
        <v>0.18843943494864854</v>
      </c>
      <c r="N12" s="2">
        <f>G12/B12</f>
        <v>0.2357717548477995</v>
      </c>
    </row>
    <row r="13" spans="1:14" x14ac:dyDescent="0.25">
      <c r="A13" s="2" t="s">
        <v>3</v>
      </c>
      <c r="B13" s="2">
        <v>380027</v>
      </c>
      <c r="C13" s="2">
        <v>8843526</v>
      </c>
      <c r="D13" s="2">
        <v>123686</v>
      </c>
      <c r="E13" s="2">
        <v>210545</v>
      </c>
      <c r="F13" s="2">
        <v>101178</v>
      </c>
      <c r="G13" s="2">
        <v>3749</v>
      </c>
      <c r="H13" s="2"/>
      <c r="I13" s="2" t="s">
        <v>3</v>
      </c>
      <c r="J13" s="2">
        <f t="shared" si="0"/>
        <v>23.270783391706377</v>
      </c>
      <c r="K13" s="2">
        <f t="shared" si="1"/>
        <v>0.32546634844366323</v>
      </c>
      <c r="L13" s="2">
        <f t="shared" si="2"/>
        <v>0.55402642443826355</v>
      </c>
      <c r="M13" s="2">
        <f t="shared" ref="M13:M14" si="5">F13/B13</f>
        <v>0.26623897775684358</v>
      </c>
      <c r="N13" s="2">
        <f t="shared" ref="N13:N14" si="6">G13/B13</f>
        <v>9.8650885331831688E-3</v>
      </c>
    </row>
    <row r="14" spans="1:14" x14ac:dyDescent="0.25">
      <c r="A14" s="2" t="s">
        <v>4</v>
      </c>
      <c r="B14" s="2">
        <v>420301</v>
      </c>
      <c r="C14" s="2">
        <v>9420868</v>
      </c>
      <c r="D14" s="2">
        <v>703565</v>
      </c>
      <c r="E14" s="2">
        <v>464512</v>
      </c>
      <c r="F14" s="2">
        <v>72642</v>
      </c>
      <c r="G14" s="2">
        <v>10451</v>
      </c>
      <c r="H14" s="2"/>
      <c r="I14" s="2" t="s">
        <v>4</v>
      </c>
      <c r="J14" s="2">
        <f t="shared" si="0"/>
        <v>22.414574316977596</v>
      </c>
      <c r="K14" s="2">
        <f t="shared" si="1"/>
        <v>1.6739550940873327</v>
      </c>
      <c r="L14" s="2">
        <f t="shared" si="2"/>
        <v>1.1051889003357118</v>
      </c>
      <c r="M14" s="2">
        <f t="shared" si="5"/>
        <v>0.1728332790071877</v>
      </c>
      <c r="N14" s="2">
        <f t="shared" si="6"/>
        <v>2.4865513048981564E-2</v>
      </c>
    </row>
  </sheetData>
  <mergeCells count="2">
    <mergeCell ref="B3:G3"/>
    <mergeCell ref="J3:N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wadmin</dc:creator>
  <cp:lastModifiedBy>gordon</cp:lastModifiedBy>
  <dcterms:created xsi:type="dcterms:W3CDTF">2014-06-28T23:32:32Z</dcterms:created>
  <dcterms:modified xsi:type="dcterms:W3CDTF">2015-07-07T18:48:03Z</dcterms:modified>
</cp:coreProperties>
</file>